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Tables to upload/"/>
    </mc:Choice>
  </mc:AlternateContent>
  <xr:revisionPtr revIDLastSave="0" documentId="8_{FE56280F-F968-0940-B1BB-6669D8FD5A68}" xr6:coauthVersionLast="47" xr6:coauthVersionMax="47" xr10:uidLastSave="{00000000-0000-0000-0000-000000000000}"/>
  <bookViews>
    <workbookView xWindow="2200" yWindow="1020" windowWidth="28880" windowHeight="17440" activeTab="1" xr2:uid="{00000000-000D-0000-FFFF-FFFF00000000}"/>
  </bookViews>
  <sheets>
    <sheet name="Fig4c,i,j" sheetId="1" r:id="rId1"/>
    <sheet name="Fig4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3" i="1" l="1"/>
  <c r="M23" i="1"/>
  <c r="N5" i="1"/>
  <c r="H9" i="2"/>
  <c r="G9" i="2"/>
  <c r="M5" i="1"/>
</calcChain>
</file>

<file path=xl/sharedStrings.xml><?xml version="1.0" encoding="utf-8"?>
<sst xmlns="http://schemas.openxmlformats.org/spreadsheetml/2006/main" count="130" uniqueCount="56">
  <si>
    <t>Proportion of WT-RYFP cells vs start when mixed with either Pik3cawt/wt or Pik3caH1047R/wt cells</t>
  </si>
  <si>
    <t>Related to Figure 4c</t>
  </si>
  <si>
    <t>Control</t>
  </si>
  <si>
    <t>Pik3ca-H1047R/wt vs Pik3ca-wt/wt</t>
  </si>
  <si>
    <t>Pik3ca-wt/wt</t>
  </si>
  <si>
    <t>Pik3ca-H1047R/wt</t>
  </si>
  <si>
    <t>Ratio paired t test</t>
  </si>
  <si>
    <t>14d</t>
  </si>
  <si>
    <t>28d</t>
  </si>
  <si>
    <t>0d</t>
  </si>
  <si>
    <t>P value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1.83, df=9</t>
  </si>
  <si>
    <t>t=12.42, df=10</t>
  </si>
  <si>
    <t>Number of pairs</t>
  </si>
  <si>
    <t>Related to Figure 4i</t>
  </si>
  <si>
    <t>Insulin treated</t>
  </si>
  <si>
    <t>Pik3ca-wt/wt +INS</t>
  </si>
  <si>
    <t>Pik3ca-H1047R/wt +INS</t>
  </si>
  <si>
    <t>Pik3ca-H1047R/wt +INS vs CTL</t>
  </si>
  <si>
    <t>t=13.47, df=9</t>
  </si>
  <si>
    <t>t=17.87, df=10</t>
  </si>
  <si>
    <t>Related to Figure 4j</t>
  </si>
  <si>
    <t>LY294002</t>
  </si>
  <si>
    <t>Pik3ca-H1047R/wt +LY294002</t>
  </si>
  <si>
    <t>Pik3ca-H1047R/wt +LY294002 vs CTL</t>
  </si>
  <si>
    <t>Paired t test</t>
  </si>
  <si>
    <t>ns</t>
  </si>
  <si>
    <t>**</t>
  </si>
  <si>
    <t>No</t>
  </si>
  <si>
    <t>t=1.215, df=3</t>
  </si>
  <si>
    <t>t=7.395, df=3</t>
  </si>
  <si>
    <t>Proportion of Suprabasal cells / basal cells per clone in each subpopulation of  co-cultures 14d after mixing</t>
  </si>
  <si>
    <t>Related to Figure 4D</t>
  </si>
  <si>
    <t>Treatment: CTL</t>
  </si>
  <si>
    <t>Mixed culture:</t>
  </si>
  <si>
    <t>WT-YFP cells mixed with Pik3cawt/wt (CTL)</t>
  </si>
  <si>
    <t>WT-YFP cells mixed with Pik3caH1047R/wt (CTL)</t>
  </si>
  <si>
    <t>(WT-YFP)&amp;(Pik3cawt/wt)</t>
  </si>
  <si>
    <t>(WT-YFP)&amp;(Pik3caH1047R/wt)</t>
  </si>
  <si>
    <t>vs.</t>
  </si>
  <si>
    <t>WT-YFP</t>
  </si>
  <si>
    <t>Pik3cawt/wt</t>
  </si>
  <si>
    <t>Pik3caH1047R/wt</t>
  </si>
  <si>
    <t>WT-YFP cells mixed with Pik3caH1047R/wt (INS)</t>
  </si>
  <si>
    <t>Unpaired t test</t>
  </si>
  <si>
    <t>t=7.129, df=18</t>
  </si>
  <si>
    <t>t=6.590, df=18</t>
  </si>
  <si>
    <t>t=1.913, df=18</t>
  </si>
  <si>
    <t>Treatment: Insulin (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57"/>
  <sheetViews>
    <sheetView zoomScale="153" zoomScaleNormal="153" workbookViewId="0">
      <selection activeCell="L13" sqref="L13"/>
    </sheetView>
  </sheetViews>
  <sheetFormatPr baseColWidth="10" defaultColWidth="8.83203125" defaultRowHeight="15" x14ac:dyDescent="0.2"/>
  <cols>
    <col min="12" max="12" width="28.5" bestFit="1" customWidth="1"/>
    <col min="13" max="14" width="12.33203125" bestFit="1" customWidth="1"/>
  </cols>
  <sheetData>
    <row r="1" spans="2:20" x14ac:dyDescent="0.2">
      <c r="B1" s="1"/>
      <c r="C1" s="2" t="s">
        <v>0</v>
      </c>
      <c r="D1" s="2"/>
      <c r="E1" s="2"/>
      <c r="F1" s="2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2:20" x14ac:dyDescent="0.2">
      <c r="B2" s="1"/>
      <c r="C2" s="1" t="s">
        <v>1</v>
      </c>
      <c r="D2" s="2"/>
      <c r="E2" s="2"/>
      <c r="F2" s="2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 x14ac:dyDescent="0.2">
      <c r="B3" s="1"/>
      <c r="C3" s="2" t="s">
        <v>2</v>
      </c>
      <c r="D3" s="2"/>
      <c r="E3" s="2"/>
      <c r="F3" s="2"/>
      <c r="G3" s="2" t="s">
        <v>2</v>
      </c>
      <c r="H3" s="1"/>
      <c r="I3" s="1"/>
      <c r="J3" s="1"/>
      <c r="K3" s="1"/>
      <c r="L3" s="2" t="s">
        <v>3</v>
      </c>
      <c r="M3" s="1"/>
      <c r="N3" s="1"/>
      <c r="O3" s="1"/>
      <c r="P3" s="1"/>
      <c r="Q3" s="1"/>
      <c r="R3" s="1"/>
      <c r="S3" s="1"/>
      <c r="T3" s="1"/>
    </row>
    <row r="4" spans="2:20" x14ac:dyDescent="0.2">
      <c r="B4" s="1"/>
      <c r="C4" s="2" t="s">
        <v>4</v>
      </c>
      <c r="D4" s="2"/>
      <c r="E4" s="2"/>
      <c r="F4" s="2"/>
      <c r="G4" s="2" t="s">
        <v>5</v>
      </c>
      <c r="H4" s="1"/>
      <c r="I4" s="1"/>
      <c r="J4" s="1"/>
      <c r="K4" s="1"/>
      <c r="L4" s="3" t="s">
        <v>6</v>
      </c>
      <c r="M4" t="s">
        <v>7</v>
      </c>
      <c r="N4" t="s">
        <v>8</v>
      </c>
    </row>
    <row r="5" spans="2:20" x14ac:dyDescent="0.2">
      <c r="C5" t="s">
        <v>9</v>
      </c>
      <c r="D5" t="s">
        <v>7</v>
      </c>
      <c r="E5" t="s">
        <v>8</v>
      </c>
      <c r="G5" t="s">
        <v>9</v>
      </c>
      <c r="H5" t="s">
        <v>7</v>
      </c>
      <c r="I5" t="s">
        <v>8</v>
      </c>
      <c r="L5" s="4" t="s">
        <v>10</v>
      </c>
      <c r="M5" s="1">
        <f>_xlfn.T.TEST(G6:G16,H6:H16,2,1)</f>
        <v>2.1010784095447498E-10</v>
      </c>
      <c r="N5" s="1">
        <f>_xlfn.T.TEST(G6:G17,I6:I17,2,1)</f>
        <v>2.0584412246446854E-15</v>
      </c>
    </row>
    <row r="6" spans="2:20" x14ac:dyDescent="0.2">
      <c r="C6" s="1">
        <v>1</v>
      </c>
      <c r="D6" s="1">
        <v>0.77821099999999999</v>
      </c>
      <c r="E6" s="1">
        <v>0.74580500000000005</v>
      </c>
      <c r="G6" s="1">
        <v>1</v>
      </c>
      <c r="H6" s="1">
        <v>0.56284100000000004</v>
      </c>
      <c r="I6" s="1">
        <v>0.16406999999999999</v>
      </c>
      <c r="L6" s="4" t="s">
        <v>11</v>
      </c>
      <c r="M6" s="1" t="s">
        <v>12</v>
      </c>
      <c r="N6" s="1" t="s">
        <v>12</v>
      </c>
    </row>
    <row r="7" spans="2:20" x14ac:dyDescent="0.2">
      <c r="C7" s="1">
        <v>1</v>
      </c>
      <c r="D7" s="1">
        <v>1.2025429999999999</v>
      </c>
      <c r="E7" s="1">
        <v>0.91481500000000004</v>
      </c>
      <c r="G7" s="1">
        <v>1</v>
      </c>
      <c r="H7" s="1">
        <v>0.39709299999999997</v>
      </c>
      <c r="I7" s="1">
        <v>0.113122</v>
      </c>
      <c r="L7" s="4" t="s">
        <v>13</v>
      </c>
      <c r="M7" s="1" t="s">
        <v>14</v>
      </c>
      <c r="N7" s="1" t="s">
        <v>14</v>
      </c>
      <c r="O7" s="1"/>
      <c r="P7" s="1"/>
      <c r="Q7" s="1"/>
      <c r="R7" s="1"/>
      <c r="S7" s="1"/>
    </row>
    <row r="8" spans="2:20" x14ac:dyDescent="0.2">
      <c r="C8" s="1">
        <v>1</v>
      </c>
      <c r="D8" s="1">
        <v>1.0147440000000001</v>
      </c>
      <c r="E8" s="1">
        <v>0.65229599999999999</v>
      </c>
      <c r="G8" s="1">
        <v>1</v>
      </c>
      <c r="H8" s="1">
        <v>0.51393</v>
      </c>
      <c r="I8" s="1">
        <v>0.13646900000000001</v>
      </c>
      <c r="L8" s="4" t="s">
        <v>15</v>
      </c>
      <c r="M8" s="1" t="s">
        <v>16</v>
      </c>
      <c r="N8" s="1" t="s">
        <v>16</v>
      </c>
      <c r="O8" s="1"/>
      <c r="P8" s="1"/>
      <c r="Q8" s="1"/>
      <c r="R8" s="1"/>
      <c r="S8" s="1"/>
    </row>
    <row r="9" spans="2:20" x14ac:dyDescent="0.2">
      <c r="C9" s="1">
        <v>1</v>
      </c>
      <c r="D9" s="1">
        <v>0.87256400000000001</v>
      </c>
      <c r="E9" s="1">
        <v>0.73201099999999997</v>
      </c>
      <c r="G9" s="1">
        <v>1</v>
      </c>
      <c r="H9" s="1">
        <v>0.40073999999999999</v>
      </c>
      <c r="I9" s="1">
        <v>0.16847400000000001</v>
      </c>
      <c r="L9" s="4" t="s">
        <v>17</v>
      </c>
      <c r="M9" s="1" t="s">
        <v>18</v>
      </c>
      <c r="N9" s="1" t="s">
        <v>19</v>
      </c>
      <c r="O9" s="1"/>
      <c r="P9" s="1"/>
      <c r="Q9" s="1"/>
      <c r="R9" s="1"/>
      <c r="S9" s="1"/>
    </row>
    <row r="10" spans="2:20" x14ac:dyDescent="0.2">
      <c r="C10" s="1">
        <v>1</v>
      </c>
      <c r="D10" s="1"/>
      <c r="E10" s="1">
        <v>1.081858</v>
      </c>
      <c r="G10" s="1">
        <v>1</v>
      </c>
      <c r="H10" s="1"/>
      <c r="I10" s="1">
        <v>7.9462000000000005E-2</v>
      </c>
      <c r="L10" s="4" t="s">
        <v>20</v>
      </c>
      <c r="M10" s="1">
        <v>10</v>
      </c>
      <c r="N10" s="1">
        <v>11</v>
      </c>
    </row>
    <row r="11" spans="2:20" x14ac:dyDescent="0.2">
      <c r="C11" s="1">
        <v>1</v>
      </c>
      <c r="D11" s="1">
        <v>0.94560699999999998</v>
      </c>
      <c r="E11" s="1">
        <v>0.92790700000000004</v>
      </c>
      <c r="G11" s="1">
        <v>1</v>
      </c>
      <c r="H11" s="1">
        <v>0.44500000000000001</v>
      </c>
      <c r="I11" s="1">
        <v>5.2040999999999997E-2</v>
      </c>
    </row>
    <row r="12" spans="2:20" x14ac:dyDescent="0.2">
      <c r="C12" s="1">
        <v>1</v>
      </c>
      <c r="D12" s="1">
        <v>1.0968659999999999</v>
      </c>
      <c r="E12" s="1">
        <v>1.1049249999999999</v>
      </c>
      <c r="G12" s="1">
        <v>1</v>
      </c>
      <c r="H12" s="1">
        <v>0.4325</v>
      </c>
      <c r="I12" s="1">
        <v>7.4401999999999996E-2</v>
      </c>
    </row>
    <row r="13" spans="2:20" x14ac:dyDescent="0.2">
      <c r="C13" s="1">
        <v>1</v>
      </c>
      <c r="D13" s="1">
        <v>1.0399</v>
      </c>
      <c r="E13" s="1">
        <v>0.98288500000000001</v>
      </c>
      <c r="G13" s="1">
        <v>1</v>
      </c>
      <c r="H13" s="1">
        <v>0.45103100000000002</v>
      </c>
      <c r="I13" s="1">
        <v>6.1712999999999997E-2</v>
      </c>
    </row>
    <row r="14" spans="2:20" x14ac:dyDescent="0.2">
      <c r="C14" s="1">
        <v>1</v>
      </c>
      <c r="D14" s="1">
        <v>1.167975</v>
      </c>
      <c r="E14" s="1">
        <v>0.84144399999999997</v>
      </c>
      <c r="G14" s="1">
        <v>1</v>
      </c>
      <c r="H14" s="1">
        <v>0.47230299999999997</v>
      </c>
      <c r="I14" s="1">
        <v>4.2273999999999999E-2</v>
      </c>
    </row>
    <row r="15" spans="2:20" x14ac:dyDescent="0.2">
      <c r="C15" s="1">
        <v>1</v>
      </c>
      <c r="D15" s="1">
        <v>1.0148269999999999</v>
      </c>
      <c r="E15" s="1">
        <v>0.84678699999999996</v>
      </c>
      <c r="G15" s="1">
        <v>1</v>
      </c>
      <c r="H15" s="1">
        <v>0.37036999999999998</v>
      </c>
      <c r="I15" s="1">
        <v>3.2889000000000002E-2</v>
      </c>
    </row>
    <row r="16" spans="2:20" x14ac:dyDescent="0.2">
      <c r="C16" s="1">
        <v>1</v>
      </c>
      <c r="D16" s="1">
        <v>0.91262100000000002</v>
      </c>
      <c r="E16" s="1">
        <v>0.70180299999999995</v>
      </c>
      <c r="G16" s="1">
        <v>1</v>
      </c>
      <c r="H16" s="1">
        <v>0.44198900000000002</v>
      </c>
      <c r="I16" s="1">
        <v>4.1436000000000001E-2</v>
      </c>
    </row>
    <row r="17" spans="3:14" x14ac:dyDescent="0.2">
      <c r="G17" s="1">
        <v>1</v>
      </c>
      <c r="H17" s="1"/>
      <c r="I17" s="1">
        <v>2.7362999999999998E-2</v>
      </c>
    </row>
    <row r="18" spans="3:14" x14ac:dyDescent="0.2">
      <c r="G18" s="1"/>
      <c r="H18" s="1"/>
      <c r="I18" s="1"/>
    </row>
    <row r="19" spans="3:14" x14ac:dyDescent="0.2">
      <c r="C19" s="1" t="s">
        <v>21</v>
      </c>
      <c r="H19" s="1"/>
      <c r="I19" s="1"/>
    </row>
    <row r="20" spans="3:14" x14ac:dyDescent="0.2">
      <c r="C20" s="5" t="s">
        <v>22</v>
      </c>
      <c r="G20" s="5" t="s">
        <v>22</v>
      </c>
    </row>
    <row r="21" spans="3:14" s="5" customFormat="1" x14ac:dyDescent="0.2">
      <c r="C21" s="2" t="s">
        <v>23</v>
      </c>
      <c r="D21" s="2"/>
      <c r="E21" s="2"/>
      <c r="G21" s="2" t="s">
        <v>24</v>
      </c>
      <c r="H21" s="2"/>
      <c r="I21" s="2"/>
      <c r="L21" s="2" t="s">
        <v>25</v>
      </c>
    </row>
    <row r="22" spans="3:14" x14ac:dyDescent="0.2">
      <c r="C22" t="s">
        <v>9</v>
      </c>
      <c r="D22" t="s">
        <v>7</v>
      </c>
      <c r="E22" t="s">
        <v>8</v>
      </c>
      <c r="G22" t="s">
        <v>9</v>
      </c>
      <c r="H22" t="s">
        <v>7</v>
      </c>
      <c r="I22" t="s">
        <v>8</v>
      </c>
      <c r="L22" s="3" t="s">
        <v>6</v>
      </c>
      <c r="M22" t="s">
        <v>7</v>
      </c>
      <c r="N22" t="s">
        <v>8</v>
      </c>
    </row>
    <row r="23" spans="3:14" x14ac:dyDescent="0.2">
      <c r="C23" s="1">
        <v>1</v>
      </c>
      <c r="D23" s="1">
        <v>0.87436599999999998</v>
      </c>
      <c r="E23" s="1">
        <v>1.111235</v>
      </c>
      <c r="G23" s="1">
        <v>1</v>
      </c>
      <c r="H23" s="1"/>
      <c r="I23" s="1">
        <v>0.83788399999999996</v>
      </c>
      <c r="L23" s="4" t="s">
        <v>10</v>
      </c>
      <c r="M23" s="1">
        <f>_xlfn.T.TEST(H6:H16,H24:H34,2,2)</f>
        <v>8.8883391796243103E-9</v>
      </c>
      <c r="N23" s="1">
        <f>_xlfn.T.TEST(I6:I17,I23:I33,2,2)</f>
        <v>1.7945986488163074E-5</v>
      </c>
    </row>
    <row r="24" spans="3:14" x14ac:dyDescent="0.2">
      <c r="C24" s="1">
        <v>1</v>
      </c>
      <c r="D24" s="1">
        <v>1.2403759999999999</v>
      </c>
      <c r="E24" s="1">
        <v>0.97486799999999996</v>
      </c>
      <c r="G24" s="1">
        <v>1</v>
      </c>
      <c r="H24" s="1">
        <v>0.852101</v>
      </c>
      <c r="I24" s="1">
        <v>0.577152</v>
      </c>
      <c r="L24" s="4" t="s">
        <v>11</v>
      </c>
      <c r="M24" s="1" t="s">
        <v>12</v>
      </c>
      <c r="N24" s="1" t="s">
        <v>12</v>
      </c>
    </row>
    <row r="25" spans="3:14" x14ac:dyDescent="0.2">
      <c r="C25" s="1">
        <v>1</v>
      </c>
      <c r="D25" s="1">
        <v>1.0001500000000001</v>
      </c>
      <c r="E25" s="1">
        <v>0.86837799999999998</v>
      </c>
      <c r="G25" s="1">
        <v>1</v>
      </c>
      <c r="H25" s="1">
        <v>0.63198699999999997</v>
      </c>
      <c r="I25" s="1">
        <v>0.57819399999999999</v>
      </c>
      <c r="L25" s="4" t="s">
        <v>13</v>
      </c>
      <c r="M25" s="1" t="s">
        <v>14</v>
      </c>
      <c r="N25" s="1" t="s">
        <v>14</v>
      </c>
    </row>
    <row r="26" spans="3:14" x14ac:dyDescent="0.2">
      <c r="C26" s="1">
        <v>1</v>
      </c>
      <c r="D26" s="1">
        <v>0.92803599999999997</v>
      </c>
      <c r="E26" s="1">
        <v>0.95166700000000004</v>
      </c>
      <c r="G26" s="1">
        <v>1</v>
      </c>
      <c r="H26" s="1">
        <v>0.77788400000000002</v>
      </c>
      <c r="I26" s="1">
        <v>0.555149</v>
      </c>
      <c r="L26" s="4" t="s">
        <v>15</v>
      </c>
      <c r="M26" s="1" t="s">
        <v>16</v>
      </c>
      <c r="N26" s="1" t="s">
        <v>16</v>
      </c>
    </row>
    <row r="27" spans="3:14" x14ac:dyDescent="0.2">
      <c r="C27" s="1">
        <v>1</v>
      </c>
      <c r="D27" s="1"/>
      <c r="E27" s="1">
        <v>0.56637199999999999</v>
      </c>
      <c r="G27" s="1">
        <v>1</v>
      </c>
      <c r="H27" s="1">
        <v>0.73716499999999996</v>
      </c>
      <c r="I27" s="1">
        <v>0.27139400000000002</v>
      </c>
      <c r="L27" s="4" t="s">
        <v>17</v>
      </c>
      <c r="M27" s="1" t="s">
        <v>26</v>
      </c>
      <c r="N27" s="1" t="s">
        <v>27</v>
      </c>
    </row>
    <row r="28" spans="3:14" x14ac:dyDescent="0.2">
      <c r="C28" s="1">
        <v>1</v>
      </c>
      <c r="D28" s="1">
        <v>0.74267799999999995</v>
      </c>
      <c r="E28" s="1">
        <v>0.59767400000000004</v>
      </c>
      <c r="G28" s="1">
        <v>1</v>
      </c>
      <c r="H28" s="1"/>
      <c r="I28" s="1">
        <v>0.26275500000000002</v>
      </c>
      <c r="L28" s="4" t="s">
        <v>20</v>
      </c>
      <c r="M28" s="1">
        <v>10</v>
      </c>
      <c r="N28" s="1">
        <v>11</v>
      </c>
    </row>
    <row r="29" spans="3:14" x14ac:dyDescent="0.2">
      <c r="C29" s="1">
        <v>1</v>
      </c>
      <c r="D29" s="1">
        <v>0.85185200000000005</v>
      </c>
      <c r="E29" s="1">
        <v>0.67880099999999999</v>
      </c>
      <c r="G29" s="1">
        <v>1</v>
      </c>
      <c r="H29" s="1">
        <v>0.74</v>
      </c>
      <c r="I29" s="1">
        <v>0.27751199999999998</v>
      </c>
    </row>
    <row r="30" spans="3:14" x14ac:dyDescent="0.2">
      <c r="C30" s="1">
        <v>1</v>
      </c>
      <c r="D30" s="1">
        <v>0.87780499999999995</v>
      </c>
      <c r="E30" s="1">
        <v>0.64058700000000002</v>
      </c>
      <c r="G30" s="1">
        <v>1</v>
      </c>
      <c r="H30" s="1">
        <v>0.65500000000000003</v>
      </c>
      <c r="I30" s="1">
        <v>0.30226700000000001</v>
      </c>
    </row>
    <row r="31" spans="3:14" x14ac:dyDescent="0.2">
      <c r="C31" s="1">
        <v>1</v>
      </c>
      <c r="D31" s="1">
        <v>1.0518050000000001</v>
      </c>
      <c r="E31" s="1">
        <v>0.74725299999999995</v>
      </c>
      <c r="G31" s="1">
        <v>1</v>
      </c>
      <c r="H31" s="1">
        <v>0.76288699999999998</v>
      </c>
      <c r="I31" s="1">
        <v>0.23469400000000001</v>
      </c>
    </row>
    <row r="32" spans="3:14" x14ac:dyDescent="0.2">
      <c r="C32" s="1">
        <v>1</v>
      </c>
      <c r="D32" s="1">
        <v>1.2257</v>
      </c>
      <c r="E32" s="1">
        <v>0.78747900000000004</v>
      </c>
      <c r="G32" s="1">
        <v>1</v>
      </c>
      <c r="H32" s="1">
        <v>0.77842599999999995</v>
      </c>
      <c r="I32" s="1">
        <v>0.24829599999999999</v>
      </c>
    </row>
    <row r="33" spans="3:15" x14ac:dyDescent="0.2">
      <c r="C33" s="1">
        <v>1</v>
      </c>
      <c r="D33" s="1">
        <v>1.0873790000000001</v>
      </c>
      <c r="E33" s="1">
        <v>0.86546500000000004</v>
      </c>
      <c r="G33" s="1">
        <v>1</v>
      </c>
      <c r="H33" s="1">
        <v>0.79407399999999995</v>
      </c>
      <c r="I33" s="1">
        <v>0.345304</v>
      </c>
    </row>
    <row r="34" spans="3:15" x14ac:dyDescent="0.2">
      <c r="G34" s="1">
        <v>1</v>
      </c>
      <c r="H34" s="1">
        <v>0.90607700000000002</v>
      </c>
      <c r="I34" s="1"/>
    </row>
    <row r="38" spans="3:15" x14ac:dyDescent="0.2">
      <c r="G38" s="1" t="s">
        <v>28</v>
      </c>
    </row>
    <row r="39" spans="3:15" x14ac:dyDescent="0.2">
      <c r="G39" s="2" t="s">
        <v>29</v>
      </c>
    </row>
    <row r="40" spans="3:15" x14ac:dyDescent="0.2">
      <c r="G40" s="2" t="s">
        <v>30</v>
      </c>
      <c r="L40" s="2" t="s">
        <v>31</v>
      </c>
    </row>
    <row r="41" spans="3:15" x14ac:dyDescent="0.2">
      <c r="G41" t="s">
        <v>9</v>
      </c>
      <c r="H41" t="s">
        <v>7</v>
      </c>
      <c r="I41" t="s">
        <v>8</v>
      </c>
      <c r="L41" s="3" t="s">
        <v>32</v>
      </c>
      <c r="M41" t="s">
        <v>7</v>
      </c>
      <c r="N41" t="s">
        <v>8</v>
      </c>
      <c r="O41" s="1"/>
    </row>
    <row r="42" spans="3:15" x14ac:dyDescent="0.2">
      <c r="G42" s="1">
        <v>1</v>
      </c>
      <c r="H42" s="1">
        <v>0.56046499999999999</v>
      </c>
      <c r="I42" s="1">
        <v>0.26544600000000002</v>
      </c>
      <c r="L42" s="4" t="s">
        <v>10</v>
      </c>
      <c r="M42" s="1">
        <v>0.31130000000000002</v>
      </c>
      <c r="N42" s="1">
        <v>5.1000000000000004E-3</v>
      </c>
    </row>
    <row r="43" spans="3:15" x14ac:dyDescent="0.2">
      <c r="G43" s="1">
        <v>1</v>
      </c>
      <c r="H43" s="1">
        <v>0.50707500000000005</v>
      </c>
      <c r="I43" s="1">
        <v>0.30687799999999998</v>
      </c>
      <c r="L43" s="4" t="s">
        <v>11</v>
      </c>
      <c r="M43" s="1" t="s">
        <v>33</v>
      </c>
      <c r="N43" s="1" t="s">
        <v>34</v>
      </c>
    </row>
    <row r="44" spans="3:15" x14ac:dyDescent="0.2">
      <c r="G44" s="1">
        <v>1</v>
      </c>
      <c r="H44" s="1">
        <v>0.50823499999999999</v>
      </c>
      <c r="I44" s="1">
        <v>0.28741100000000003</v>
      </c>
      <c r="L44" s="4" t="s">
        <v>13</v>
      </c>
      <c r="M44" s="1" t="s">
        <v>35</v>
      </c>
      <c r="N44" s="1" t="s">
        <v>14</v>
      </c>
    </row>
    <row r="45" spans="3:15" x14ac:dyDescent="0.2">
      <c r="G45" s="1">
        <v>1</v>
      </c>
      <c r="H45" s="1">
        <v>0.55961099999999997</v>
      </c>
      <c r="I45" s="1">
        <v>0.41428599999999999</v>
      </c>
      <c r="L45" s="4" t="s">
        <v>15</v>
      </c>
      <c r="M45" s="1" t="s">
        <v>16</v>
      </c>
      <c r="N45" s="1" t="s">
        <v>16</v>
      </c>
    </row>
    <row r="46" spans="3:15" x14ac:dyDescent="0.2">
      <c r="L46" s="4" t="s">
        <v>17</v>
      </c>
      <c r="M46" s="1" t="s">
        <v>36</v>
      </c>
      <c r="N46" s="1" t="s">
        <v>37</v>
      </c>
    </row>
    <row r="47" spans="3:15" x14ac:dyDescent="0.2">
      <c r="L47" s="4" t="s">
        <v>20</v>
      </c>
      <c r="M47" s="1">
        <v>4</v>
      </c>
      <c r="N47" s="1">
        <v>4</v>
      </c>
    </row>
    <row r="50" spans="3:15" x14ac:dyDescent="0.2">
      <c r="H50" s="1"/>
      <c r="I50" s="1"/>
      <c r="J50" s="1"/>
    </row>
    <row r="51" spans="3:15" x14ac:dyDescent="0.2">
      <c r="H51" s="1"/>
      <c r="I51" s="1"/>
      <c r="J51" s="1"/>
      <c r="K51" s="1"/>
    </row>
    <row r="52" spans="3:15" x14ac:dyDescent="0.2">
      <c r="F52" s="1"/>
      <c r="G52" s="1"/>
      <c r="H52" s="1"/>
      <c r="I52" s="1"/>
      <c r="J52" s="1"/>
      <c r="K52" s="1"/>
    </row>
    <row r="53" spans="3:15" x14ac:dyDescent="0.2">
      <c r="F53" s="1"/>
      <c r="G53" s="1"/>
      <c r="H53" s="1"/>
      <c r="I53" s="1"/>
      <c r="J53" s="1"/>
      <c r="K53" s="1"/>
    </row>
    <row r="54" spans="3:15" x14ac:dyDescent="0.2">
      <c r="C54" s="1"/>
      <c r="D54" s="1"/>
      <c r="E54" s="1"/>
      <c r="F54" s="1"/>
      <c r="G54" s="1"/>
      <c r="H54" s="1"/>
      <c r="I54" s="1"/>
      <c r="J54" s="1"/>
      <c r="K54" s="1"/>
    </row>
    <row r="55" spans="3:15" x14ac:dyDescent="0.2">
      <c r="C55" s="1"/>
      <c r="D55" s="1"/>
      <c r="E55" s="1"/>
      <c r="F55" s="1"/>
      <c r="G55" s="1"/>
      <c r="H55" s="1"/>
      <c r="I55" s="1"/>
      <c r="J55" s="1"/>
      <c r="K55" s="1"/>
    </row>
    <row r="56" spans="3:15" x14ac:dyDescent="0.2"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3:15" x14ac:dyDescent="0.2"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tabSelected="1" topLeftCell="D3" zoomScale="142" zoomScaleNormal="142" workbookViewId="0">
      <selection activeCell="H10" sqref="H10"/>
    </sheetView>
  </sheetViews>
  <sheetFormatPr baseColWidth="10" defaultColWidth="8.83203125" defaultRowHeight="15" x14ac:dyDescent="0.2"/>
  <cols>
    <col min="1" max="1" width="24.5" customWidth="1"/>
    <col min="2" max="2" width="16.1640625" bestFit="1" customWidth="1"/>
    <col min="3" max="3" width="13.5" customWidth="1"/>
    <col min="4" max="4" width="16.5" bestFit="1" customWidth="1"/>
    <col min="5" max="5" width="23.33203125" bestFit="1" customWidth="1"/>
    <col min="6" max="6" width="30.5" bestFit="1" customWidth="1"/>
    <col min="7" max="8" width="45.83203125" bestFit="1" customWidth="1"/>
    <col min="9" max="9" width="30.6640625" bestFit="1" customWidth="1"/>
    <col min="10" max="10" width="16.5" bestFit="1" customWidth="1"/>
  </cols>
  <sheetData>
    <row r="1" spans="1:9" x14ac:dyDescent="0.2">
      <c r="A1" s="2" t="s">
        <v>38</v>
      </c>
    </row>
    <row r="2" spans="1:9" x14ac:dyDescent="0.2">
      <c r="A2" s="1" t="s">
        <v>39</v>
      </c>
    </row>
    <row r="3" spans="1:9" x14ac:dyDescent="0.2">
      <c r="A3" s="2"/>
    </row>
    <row r="4" spans="1:9" x14ac:dyDescent="0.2">
      <c r="A4" s="5" t="s">
        <v>40</v>
      </c>
      <c r="B4" s="5"/>
      <c r="C4" s="5"/>
    </row>
    <row r="5" spans="1:9" x14ac:dyDescent="0.2">
      <c r="A5" s="5" t="s">
        <v>41</v>
      </c>
      <c r="B5" s="5"/>
      <c r="C5" s="5" t="s">
        <v>41</v>
      </c>
      <c r="F5" s="3"/>
      <c r="G5" s="3" t="s">
        <v>42</v>
      </c>
      <c r="H5" s="3" t="s">
        <v>43</v>
      </c>
      <c r="I5" s="3" t="s">
        <v>42</v>
      </c>
    </row>
    <row r="6" spans="1:9" x14ac:dyDescent="0.2">
      <c r="A6" s="5" t="s">
        <v>44</v>
      </c>
      <c r="C6" s="5" t="s">
        <v>45</v>
      </c>
      <c r="F6" s="3"/>
      <c r="G6" s="3" t="s">
        <v>46</v>
      </c>
      <c r="H6" s="3" t="s">
        <v>46</v>
      </c>
      <c r="I6" s="3" t="s">
        <v>46</v>
      </c>
    </row>
    <row r="7" spans="1:9" x14ac:dyDescent="0.2">
      <c r="A7" s="6" t="s">
        <v>47</v>
      </c>
      <c r="B7" s="6" t="s">
        <v>48</v>
      </c>
      <c r="C7" s="6" t="s">
        <v>47</v>
      </c>
      <c r="D7" s="6" t="s">
        <v>49</v>
      </c>
      <c r="F7" s="3"/>
      <c r="G7" s="3" t="s">
        <v>43</v>
      </c>
      <c r="H7" s="3" t="s">
        <v>50</v>
      </c>
      <c r="I7" s="3" t="s">
        <v>50</v>
      </c>
    </row>
    <row r="8" spans="1:9" x14ac:dyDescent="0.2">
      <c r="A8" s="1">
        <v>1</v>
      </c>
      <c r="B8" s="1">
        <v>1</v>
      </c>
      <c r="C8" s="1">
        <v>1.6728400000000001</v>
      </c>
      <c r="D8" s="1">
        <v>0.86992800000000003</v>
      </c>
      <c r="F8" s="3" t="s">
        <v>51</v>
      </c>
      <c r="G8" s="1"/>
      <c r="H8" s="1"/>
      <c r="I8" s="1"/>
    </row>
    <row r="9" spans="1:9" x14ac:dyDescent="0.2">
      <c r="A9" s="1">
        <v>1.0551950000000001</v>
      </c>
      <c r="B9" s="1">
        <v>0.97543400000000002</v>
      </c>
      <c r="C9" s="1">
        <v>2.2320000000000002</v>
      </c>
      <c r="D9" s="1">
        <v>0.82399999999999995</v>
      </c>
      <c r="F9" s="4" t="s">
        <v>10</v>
      </c>
      <c r="G9" s="1">
        <f>TTEST(B8:B17,D8:D17,2,2)</f>
        <v>3.2945746014710159E-4</v>
      </c>
      <c r="H9" s="1">
        <f>TTEST(D8:D17,D23:D32,2,2)</f>
        <v>9.3806379109868494E-6</v>
      </c>
      <c r="I9" s="4">
        <v>7.1800000000000003E-2</v>
      </c>
    </row>
    <row r="10" spans="1:9" x14ac:dyDescent="0.2">
      <c r="A10" s="1">
        <v>1.1854100000000001</v>
      </c>
      <c r="B10" s="1">
        <v>0.90909099999999998</v>
      </c>
      <c r="C10" s="1">
        <v>2.0874999999999999</v>
      </c>
      <c r="D10" s="1">
        <v>0.79285700000000003</v>
      </c>
      <c r="F10" s="4" t="s">
        <v>11</v>
      </c>
      <c r="G10" s="1" t="s">
        <v>12</v>
      </c>
      <c r="H10" s="1" t="s">
        <v>12</v>
      </c>
      <c r="I10" s="1" t="s">
        <v>33</v>
      </c>
    </row>
    <row r="11" spans="1:9" x14ac:dyDescent="0.2">
      <c r="A11" s="1">
        <v>1.156863</v>
      </c>
      <c r="B11" s="1">
        <v>0.89864900000000003</v>
      </c>
      <c r="C11" s="1">
        <v>1.505155</v>
      </c>
      <c r="D11" s="1">
        <v>0.88819899999999996</v>
      </c>
      <c r="F11" s="4" t="s">
        <v>13</v>
      </c>
      <c r="G11" s="1" t="s">
        <v>14</v>
      </c>
      <c r="H11" s="1" t="s">
        <v>14</v>
      </c>
      <c r="I11" s="1" t="s">
        <v>35</v>
      </c>
    </row>
    <row r="12" spans="1:9" x14ac:dyDescent="0.2">
      <c r="A12" s="1">
        <v>1.111399</v>
      </c>
      <c r="B12" s="1">
        <v>0.93322499999999997</v>
      </c>
      <c r="C12" s="1">
        <v>1.7853110000000001</v>
      </c>
      <c r="D12" s="1">
        <v>0.83596599999999999</v>
      </c>
      <c r="F12" s="4" t="s">
        <v>15</v>
      </c>
      <c r="G12" s="1" t="s">
        <v>16</v>
      </c>
      <c r="H12" s="1" t="s">
        <v>16</v>
      </c>
      <c r="I12" s="1" t="s">
        <v>16</v>
      </c>
    </row>
    <row r="13" spans="1:9" x14ac:dyDescent="0.2">
      <c r="A13" s="1">
        <v>0.98626999999999998</v>
      </c>
      <c r="B13" s="1">
        <v>1.0106379999999999</v>
      </c>
      <c r="C13" s="1">
        <v>1.3273539999999999</v>
      </c>
      <c r="D13" s="1">
        <v>0.910968</v>
      </c>
      <c r="F13" s="4" t="s">
        <v>17</v>
      </c>
      <c r="G13" s="1" t="s">
        <v>52</v>
      </c>
      <c r="H13" s="1" t="s">
        <v>53</v>
      </c>
      <c r="I13" s="1" t="s">
        <v>54</v>
      </c>
    </row>
    <row r="14" spans="1:9" x14ac:dyDescent="0.2">
      <c r="A14" s="1">
        <v>1.156425</v>
      </c>
      <c r="B14" s="1">
        <v>0.91900300000000001</v>
      </c>
      <c r="C14" s="1">
        <v>1.616438</v>
      </c>
      <c r="D14" s="1">
        <v>0.82992299999999997</v>
      </c>
    </row>
    <row r="15" spans="1:9" x14ac:dyDescent="0.2">
      <c r="A15" s="1">
        <v>0.841889</v>
      </c>
      <c r="B15" s="1">
        <v>1.1500969999999999</v>
      </c>
      <c r="C15" s="1">
        <v>1.6176470000000001</v>
      </c>
      <c r="D15" s="1">
        <v>0.87349399999999999</v>
      </c>
    </row>
    <row r="16" spans="1:9" x14ac:dyDescent="0.2">
      <c r="A16" s="1">
        <v>0.77149900000000005</v>
      </c>
      <c r="B16" s="1">
        <v>1.15683</v>
      </c>
      <c r="C16" s="1">
        <v>1.5249999999999999</v>
      </c>
      <c r="D16" s="1">
        <v>0.9</v>
      </c>
    </row>
    <row r="17" spans="1:4" x14ac:dyDescent="0.2">
      <c r="A17" s="1">
        <v>0.90731700000000004</v>
      </c>
      <c r="B17" s="1">
        <v>1.0644070000000001</v>
      </c>
      <c r="C17" s="1">
        <v>1.7055210000000001</v>
      </c>
      <c r="D17" s="1">
        <v>0.86260499999999996</v>
      </c>
    </row>
    <row r="19" spans="1:4" x14ac:dyDescent="0.2">
      <c r="A19" s="5" t="s">
        <v>55</v>
      </c>
      <c r="B19" s="5"/>
      <c r="C19" s="5"/>
    </row>
    <row r="20" spans="1:4" x14ac:dyDescent="0.2">
      <c r="A20" s="5" t="s">
        <v>41</v>
      </c>
      <c r="B20" s="5"/>
      <c r="C20" s="5" t="s">
        <v>41</v>
      </c>
    </row>
    <row r="21" spans="1:4" x14ac:dyDescent="0.2">
      <c r="A21" s="5" t="s">
        <v>44</v>
      </c>
      <c r="C21" s="5" t="s">
        <v>45</v>
      </c>
    </row>
    <row r="22" spans="1:4" x14ac:dyDescent="0.2">
      <c r="A22" s="6" t="s">
        <v>47</v>
      </c>
      <c r="B22" s="6" t="s">
        <v>48</v>
      </c>
      <c r="C22" s="6" t="s">
        <v>47</v>
      </c>
      <c r="D22" s="6" t="s">
        <v>49</v>
      </c>
    </row>
    <row r="23" spans="1:4" x14ac:dyDescent="0.2">
      <c r="A23" s="1">
        <v>0.95223899999999995</v>
      </c>
      <c r="B23" s="1">
        <v>1.02406</v>
      </c>
      <c r="C23" s="1">
        <v>1.2397</v>
      </c>
      <c r="D23" s="1">
        <v>0.91268800000000005</v>
      </c>
    </row>
    <row r="24" spans="1:4" x14ac:dyDescent="0.2">
      <c r="A24" s="1">
        <v>0.88978500000000005</v>
      </c>
      <c r="B24" s="1">
        <v>1.0652870000000001</v>
      </c>
      <c r="C24" s="1">
        <v>1.0223880000000001</v>
      </c>
      <c r="D24" s="1">
        <v>0.99180299999999999</v>
      </c>
    </row>
    <row r="25" spans="1:4" x14ac:dyDescent="0.2">
      <c r="A25" s="1">
        <v>1.022959</v>
      </c>
      <c r="B25" s="1">
        <v>0.98519699999999999</v>
      </c>
      <c r="C25" s="1">
        <v>1.1646339999999999</v>
      </c>
      <c r="D25" s="1">
        <v>0.91964299999999999</v>
      </c>
    </row>
    <row r="26" spans="1:4" x14ac:dyDescent="0.2">
      <c r="A26" s="1">
        <v>1.0135749999999999</v>
      </c>
      <c r="B26" s="1">
        <v>0.99462399999999995</v>
      </c>
      <c r="C26" s="1">
        <v>1.0480769999999999</v>
      </c>
      <c r="D26" s="1">
        <v>0.981105</v>
      </c>
    </row>
    <row r="27" spans="1:4" x14ac:dyDescent="0.2">
      <c r="A27" s="1">
        <v>1.131068</v>
      </c>
      <c r="B27" s="1">
        <v>0.91836700000000004</v>
      </c>
      <c r="C27" s="1">
        <v>1.142857</v>
      </c>
      <c r="D27" s="1">
        <v>0.94900799999999996</v>
      </c>
    </row>
    <row r="28" spans="1:4" x14ac:dyDescent="0.2">
      <c r="A28" s="1">
        <v>1.0989009999999999</v>
      </c>
      <c r="B28" s="1">
        <v>0.95118100000000005</v>
      </c>
      <c r="C28" s="1">
        <v>1.097561</v>
      </c>
      <c r="D28" s="1">
        <v>0.93570200000000003</v>
      </c>
    </row>
    <row r="29" spans="1:4" x14ac:dyDescent="0.2">
      <c r="A29" s="1">
        <v>1.034667</v>
      </c>
      <c r="B29" s="1">
        <v>0.98240000000000005</v>
      </c>
      <c r="C29" s="1">
        <v>1.101796</v>
      </c>
      <c r="D29" s="1">
        <v>0.95345299999999999</v>
      </c>
    </row>
    <row r="30" spans="1:4" x14ac:dyDescent="0.2">
      <c r="A30" s="1">
        <v>1.0657140000000001</v>
      </c>
      <c r="B30" s="1">
        <v>0.964615</v>
      </c>
      <c r="C30" s="1">
        <v>0.97785979999999995</v>
      </c>
      <c r="D30" s="1">
        <v>1.00823</v>
      </c>
    </row>
    <row r="31" spans="1:4" x14ac:dyDescent="0.2">
      <c r="A31" s="1">
        <v>0.97972999999999999</v>
      </c>
      <c r="B31" s="1">
        <v>1.0085230000000001</v>
      </c>
      <c r="C31" s="1">
        <v>1.1965809999999999</v>
      </c>
      <c r="D31" s="1">
        <v>0.93994800000000001</v>
      </c>
    </row>
    <row r="32" spans="1:4" x14ac:dyDescent="0.2">
      <c r="A32" s="1">
        <v>1.049844</v>
      </c>
      <c r="B32" s="1">
        <v>0.97643599999999997</v>
      </c>
      <c r="C32" s="1">
        <v>1.175373</v>
      </c>
      <c r="D32" s="1">
        <v>0.935791999999999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c,i,j</vt:lpstr>
      <vt:lpstr>Fig4d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10:00:55Z</dcterms:created>
  <dcterms:modified xsi:type="dcterms:W3CDTF">2024-07-12T12:32:01Z</dcterms:modified>
</cp:coreProperties>
</file>